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730"/>
  <workbookPr/>
  <mc:AlternateContent xmlns:mc="http://schemas.openxmlformats.org/markup-compatibility/2006">
    <mc:Choice Requires="x15">
      <x15ac:absPath xmlns:x15ac="http://schemas.microsoft.com/office/spreadsheetml/2010/11/ac" url="E:\TPMI paper\manuscript_20240608\20240416\20240904\Nature\Nature Communication\Final_20250418\"/>
    </mc:Choice>
  </mc:AlternateContent>
  <xr:revisionPtr revIDLastSave="0" documentId="13_ncr:1_{E06FECC1-850A-4E99-9916-E7257EBA62FA}" xr6:coauthVersionLast="47" xr6:coauthVersionMax="47" xr10:uidLastSave="{00000000-0000-0000-0000-000000000000}"/>
  <bookViews>
    <workbookView xWindow="-120" yWindow="-120" windowWidth="29040" windowHeight="15840" activeTab="1" xr2:uid="{00000000-000D-0000-FFFF-FFFF00000000}"/>
  </bookViews>
  <sheets>
    <sheet name="Fig 1" sheetId="1" r:id="rId1"/>
    <sheet name="Fig 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3" i="1" l="1"/>
</calcChain>
</file>

<file path=xl/sharedStrings.xml><?xml version="1.0" encoding="utf-8"?>
<sst xmlns="http://schemas.openxmlformats.org/spreadsheetml/2006/main" count="75" uniqueCount="31">
  <si>
    <t>a</t>
    <phoneticPr fontId="1" type="noConversion"/>
  </si>
  <si>
    <t>CYP2B6</t>
  </si>
  <si>
    <t>CYP2C9</t>
  </si>
  <si>
    <t>CYP2C19</t>
  </si>
  <si>
    <t>CYP3A5</t>
  </si>
  <si>
    <t>CYP4F2</t>
  </si>
  <si>
    <t>NAT2</t>
  </si>
  <si>
    <t>NUDT15</t>
  </si>
  <si>
    <t>TPMT</t>
  </si>
  <si>
    <t>UGT1A1</t>
  </si>
  <si>
    <t>ABCG2</t>
  </si>
  <si>
    <t>SLCO1B1</t>
  </si>
  <si>
    <t>G6PD</t>
  </si>
  <si>
    <t>VKORC1</t>
  </si>
  <si>
    <t>MT-RNR1</t>
  </si>
  <si>
    <t>IFNL3</t>
  </si>
  <si>
    <t>HLA-A*3101</t>
  </si>
  <si>
    <t>HLA-B*1502</t>
  </si>
  <si>
    <t>HLA-B*5701</t>
  </si>
  <si>
    <t>HLA-B*5801</t>
  </si>
  <si>
    <t>HLA-DRB1*0701</t>
  </si>
  <si>
    <t>HLA-DQA1*0201</t>
  </si>
  <si>
    <t>Non-actionable</t>
  </si>
  <si>
    <t>Actionable</t>
  </si>
  <si>
    <t>Total</t>
    <phoneticPr fontId="1" type="noConversion"/>
  </si>
  <si>
    <t>%</t>
    <phoneticPr fontId="1" type="noConversion"/>
  </si>
  <si>
    <t>b</t>
    <phoneticPr fontId="1" type="noConversion"/>
  </si>
  <si>
    <t>&gt;10</t>
    <phoneticPr fontId="1" type="noConversion"/>
  </si>
  <si>
    <t>Actionable_sum</t>
  </si>
  <si>
    <t>No</t>
    <phoneticPr fontId="2" type="noConversion"/>
  </si>
  <si>
    <t>Risk Drug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新細明體"/>
      <family val="2"/>
      <scheme val="minor"/>
    </font>
    <font>
      <sz val="9"/>
      <name val="新細明體"/>
      <family val="3"/>
      <charset val="136"/>
      <scheme val="minor"/>
    </font>
    <font>
      <sz val="9"/>
      <name val="新細明體"/>
      <family val="2"/>
      <charset val="136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26"/>
  <sheetViews>
    <sheetView workbookViewId="0">
      <selection activeCell="G20" sqref="G20"/>
    </sheetView>
  </sheetViews>
  <sheetFormatPr defaultRowHeight="15.75" x14ac:dyDescent="0.25"/>
  <cols>
    <col min="1" max="1" width="14.42578125" bestFit="1" customWidth="1"/>
    <col min="2" max="2" width="15.28515625" bestFit="1" customWidth="1"/>
    <col min="3" max="15" width="13" bestFit="1" customWidth="1"/>
    <col min="16" max="16" width="13.28515625" bestFit="1" customWidth="1"/>
    <col min="17" max="19" width="13.140625" bestFit="1" customWidth="1"/>
    <col min="20" max="20" width="17.42578125" bestFit="1" customWidth="1"/>
    <col min="21" max="22" width="17.7109375" bestFit="1" customWidth="1"/>
  </cols>
  <sheetData>
    <row r="1" spans="1:22" x14ac:dyDescent="0.25">
      <c r="A1" t="s">
        <v>0</v>
      </c>
    </row>
    <row r="2" spans="1:22" x14ac:dyDescent="0.25">
      <c r="A2" s="1"/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V2" s="1" t="s">
        <v>21</v>
      </c>
    </row>
    <row r="3" spans="1:22" x14ac:dyDescent="0.25">
      <c r="A3" s="1" t="s">
        <v>22</v>
      </c>
      <c r="B3" s="1">
        <v>318879</v>
      </c>
      <c r="C3" s="1">
        <v>451393</v>
      </c>
      <c r="D3" s="1">
        <v>187877</v>
      </c>
      <c r="E3" s="1">
        <v>248578</v>
      </c>
      <c r="F3" s="1">
        <v>285017</v>
      </c>
      <c r="G3" s="1">
        <v>382014</v>
      </c>
      <c r="H3" s="1">
        <v>386050</v>
      </c>
      <c r="I3" s="1">
        <v>473360</v>
      </c>
      <c r="J3" s="1">
        <v>258998</v>
      </c>
      <c r="K3" s="1">
        <v>437794</v>
      </c>
      <c r="L3" s="1">
        <v>383711</v>
      </c>
      <c r="M3" s="1">
        <v>466603</v>
      </c>
      <c r="N3" s="1">
        <v>5796</v>
      </c>
      <c r="O3" s="1">
        <v>485059</v>
      </c>
      <c r="P3" s="1">
        <v>431571</v>
      </c>
      <c r="Q3" s="1">
        <v>467890</v>
      </c>
      <c r="R3" s="1">
        <v>446907</v>
      </c>
      <c r="S3" s="1">
        <v>485071</v>
      </c>
      <c r="T3" s="1">
        <v>389717</v>
      </c>
      <c r="U3" s="1">
        <v>464494</v>
      </c>
      <c r="V3" s="1">
        <v>464545</v>
      </c>
    </row>
    <row r="4" spans="1:22" x14ac:dyDescent="0.25">
      <c r="A4" s="1" t="s">
        <v>23</v>
      </c>
      <c r="B4" s="1">
        <v>168077</v>
      </c>
      <c r="C4" s="1">
        <v>35563</v>
      </c>
      <c r="D4" s="1">
        <v>299079</v>
      </c>
      <c r="E4" s="1">
        <v>238378</v>
      </c>
      <c r="F4" s="1">
        <v>201939</v>
      </c>
      <c r="G4" s="1">
        <v>104942</v>
      </c>
      <c r="H4" s="1">
        <v>100906</v>
      </c>
      <c r="I4" s="1">
        <v>13596</v>
      </c>
      <c r="J4" s="1">
        <v>227958</v>
      </c>
      <c r="K4" s="1">
        <v>49162</v>
      </c>
      <c r="L4" s="1">
        <v>103245</v>
      </c>
      <c r="M4" s="1">
        <v>20353</v>
      </c>
      <c r="N4" s="1">
        <v>481160</v>
      </c>
      <c r="O4" s="1">
        <v>1897</v>
      </c>
      <c r="P4" s="1">
        <v>55385</v>
      </c>
      <c r="Q4" s="1">
        <v>19066</v>
      </c>
      <c r="R4" s="1">
        <v>40049</v>
      </c>
      <c r="S4" s="1">
        <v>1885</v>
      </c>
      <c r="T4" s="1">
        <v>97239</v>
      </c>
      <c r="U4" s="1">
        <v>22462</v>
      </c>
      <c r="V4" s="1">
        <v>22411</v>
      </c>
    </row>
    <row r="5" spans="1:22" x14ac:dyDescent="0.25">
      <c r="A5" s="1" t="s">
        <v>24</v>
      </c>
      <c r="B5" s="1">
        <v>486956</v>
      </c>
      <c r="C5" s="1">
        <v>486956</v>
      </c>
      <c r="D5" s="1">
        <v>486956</v>
      </c>
      <c r="E5" s="1">
        <v>486956</v>
      </c>
      <c r="F5" s="1">
        <v>486956</v>
      </c>
      <c r="G5" s="1">
        <v>486956</v>
      </c>
      <c r="H5" s="1">
        <v>486956</v>
      </c>
      <c r="I5" s="1">
        <v>486956</v>
      </c>
      <c r="J5" s="1">
        <v>486956</v>
      </c>
      <c r="K5" s="1">
        <v>486956</v>
      </c>
      <c r="L5" s="1">
        <v>486956</v>
      </c>
      <c r="M5" s="1">
        <v>486956</v>
      </c>
      <c r="N5" s="1">
        <v>486956</v>
      </c>
      <c r="O5" s="1">
        <v>486956</v>
      </c>
      <c r="P5" s="1">
        <v>486956</v>
      </c>
      <c r="Q5" s="1">
        <v>486956</v>
      </c>
      <c r="R5" s="1">
        <v>486956</v>
      </c>
      <c r="S5" s="1">
        <v>486956</v>
      </c>
      <c r="T5" s="1">
        <v>486956</v>
      </c>
      <c r="U5" s="1">
        <v>486956</v>
      </c>
      <c r="V5" s="1">
        <v>486956</v>
      </c>
    </row>
    <row r="8" spans="1:22" x14ac:dyDescent="0.25">
      <c r="A8" s="1"/>
      <c r="B8" s="1" t="s">
        <v>1</v>
      </c>
      <c r="C8" s="1" t="s">
        <v>2</v>
      </c>
      <c r="D8" s="1" t="s">
        <v>3</v>
      </c>
      <c r="E8" s="1" t="s">
        <v>4</v>
      </c>
      <c r="F8" s="1" t="s">
        <v>5</v>
      </c>
      <c r="G8" s="1" t="s">
        <v>6</v>
      </c>
      <c r="H8" s="1" t="s">
        <v>7</v>
      </c>
      <c r="I8" s="1" t="s">
        <v>8</v>
      </c>
      <c r="J8" s="1" t="s">
        <v>9</v>
      </c>
      <c r="K8" s="1" t="s">
        <v>10</v>
      </c>
      <c r="L8" s="1" t="s">
        <v>11</v>
      </c>
      <c r="M8" s="1" t="s">
        <v>12</v>
      </c>
      <c r="N8" s="1" t="s">
        <v>13</v>
      </c>
      <c r="O8" s="1" t="s">
        <v>14</v>
      </c>
      <c r="P8" s="1" t="s">
        <v>15</v>
      </c>
      <c r="Q8" s="1" t="s">
        <v>16</v>
      </c>
      <c r="R8" s="1" t="s">
        <v>17</v>
      </c>
      <c r="S8" s="1" t="s">
        <v>18</v>
      </c>
      <c r="T8" s="1" t="s">
        <v>19</v>
      </c>
      <c r="U8" s="1" t="s">
        <v>20</v>
      </c>
      <c r="V8" s="1" t="s">
        <v>21</v>
      </c>
    </row>
    <row r="9" spans="1:22" x14ac:dyDescent="0.25">
      <c r="A9" s="1" t="s">
        <v>25</v>
      </c>
      <c r="B9" s="1">
        <v>0.34515849481267302</v>
      </c>
      <c r="C9" s="1">
        <v>7.303123896204175E-2</v>
      </c>
      <c r="D9" s="1">
        <v>0.61418074733651495</v>
      </c>
      <c r="E9" s="1">
        <v>0.48952677449297266</v>
      </c>
      <c r="F9" s="1">
        <v>0.41469660503207684</v>
      </c>
      <c r="G9" s="1">
        <v>0.21550612375656117</v>
      </c>
      <c r="H9" s="1">
        <v>0.20721790059060777</v>
      </c>
      <c r="I9" s="1">
        <v>2.7920387057557561E-2</v>
      </c>
      <c r="J9" s="1">
        <v>0.46812853728057569</v>
      </c>
      <c r="K9" s="1">
        <v>0.10095778674048579</v>
      </c>
      <c r="L9" s="1">
        <v>0.21202120930843854</v>
      </c>
      <c r="M9" s="1">
        <v>4.1796384067554357E-2</v>
      </c>
      <c r="N9" s="1">
        <v>0.98809748724730773</v>
      </c>
      <c r="O9" s="1">
        <v>3.8956291738884005E-3</v>
      </c>
      <c r="P9" s="1">
        <v>0.11373717543268796</v>
      </c>
      <c r="Q9" s="1">
        <v>3.9153434807251579E-2</v>
      </c>
      <c r="R9" s="1">
        <v>8.2243570260968138E-2</v>
      </c>
      <c r="S9" s="1">
        <v>3.8709862903424539E-3</v>
      </c>
      <c r="T9" s="1">
        <v>0.19968744609369224</v>
      </c>
      <c r="U9" s="1">
        <v>4.6127370850754482E-2</v>
      </c>
      <c r="V9" s="1">
        <v>4.6022638595684208E-2</v>
      </c>
    </row>
    <row r="12" spans="1:22" x14ac:dyDescent="0.25">
      <c r="A12" t="s">
        <v>26</v>
      </c>
    </row>
    <row r="13" spans="1:22" x14ac:dyDescent="0.25">
      <c r="A13" s="2"/>
      <c r="B13" s="2" t="s">
        <v>28</v>
      </c>
      <c r="D13" s="2">
        <v>0</v>
      </c>
      <c r="E13" s="2">
        <v>1062</v>
      </c>
    </row>
    <row r="14" spans="1:22" x14ac:dyDescent="0.25">
      <c r="A14" s="2">
        <v>0</v>
      </c>
      <c r="B14" s="2">
        <v>1062</v>
      </c>
      <c r="D14" s="2">
        <v>1</v>
      </c>
      <c r="E14" s="2">
        <v>10828</v>
      </c>
    </row>
    <row r="15" spans="1:22" x14ac:dyDescent="0.25">
      <c r="A15" s="2">
        <v>1</v>
      </c>
      <c r="B15" s="2">
        <v>10828</v>
      </c>
      <c r="D15" s="2">
        <v>2</v>
      </c>
      <c r="E15" s="2">
        <v>43156</v>
      </c>
    </row>
    <row r="16" spans="1:22" x14ac:dyDescent="0.25">
      <c r="A16" s="2">
        <v>2</v>
      </c>
      <c r="B16" s="2">
        <v>43156</v>
      </c>
      <c r="D16" s="2">
        <v>3</v>
      </c>
      <c r="E16" s="2">
        <v>93360</v>
      </c>
    </row>
    <row r="17" spans="1:5" x14ac:dyDescent="0.25">
      <c r="A17" s="2">
        <v>3</v>
      </c>
      <c r="B17" s="2">
        <v>93360</v>
      </c>
      <c r="D17" s="2">
        <v>4</v>
      </c>
      <c r="E17" s="2">
        <v>123672</v>
      </c>
    </row>
    <row r="18" spans="1:5" x14ac:dyDescent="0.25">
      <c r="A18" s="2">
        <v>4</v>
      </c>
      <c r="B18" s="2">
        <v>123672</v>
      </c>
      <c r="D18" s="2">
        <v>5</v>
      </c>
      <c r="E18" s="2">
        <v>108904</v>
      </c>
    </row>
    <row r="19" spans="1:5" x14ac:dyDescent="0.25">
      <c r="A19" s="2">
        <v>5</v>
      </c>
      <c r="B19" s="2">
        <v>108904</v>
      </c>
      <c r="D19" s="2">
        <v>6</v>
      </c>
      <c r="E19" s="2">
        <v>65116</v>
      </c>
    </row>
    <row r="20" spans="1:5" x14ac:dyDescent="0.25">
      <c r="A20" s="2">
        <v>6</v>
      </c>
      <c r="B20" s="2">
        <v>65116</v>
      </c>
      <c r="D20" s="2">
        <v>7</v>
      </c>
      <c r="E20" s="2">
        <v>28787</v>
      </c>
    </row>
    <row r="21" spans="1:5" x14ac:dyDescent="0.25">
      <c r="A21" s="2">
        <v>7</v>
      </c>
      <c r="B21" s="2">
        <v>28787</v>
      </c>
      <c r="D21" s="2">
        <v>8</v>
      </c>
      <c r="E21" s="2">
        <v>9263</v>
      </c>
    </row>
    <row r="22" spans="1:5" x14ac:dyDescent="0.25">
      <c r="A22" s="2">
        <v>8</v>
      </c>
      <c r="B22" s="2">
        <v>9263</v>
      </c>
      <c r="D22" s="2">
        <v>9</v>
      </c>
      <c r="E22" s="2">
        <v>2298</v>
      </c>
    </row>
    <row r="23" spans="1:5" x14ac:dyDescent="0.25">
      <c r="A23" s="2">
        <v>9</v>
      </c>
      <c r="B23" s="2">
        <v>2298</v>
      </c>
      <c r="D23" s="2" t="s">
        <v>27</v>
      </c>
      <c r="E23" s="2">
        <f>SUM(B24:B26)</f>
        <v>510</v>
      </c>
    </row>
    <row r="24" spans="1:5" x14ac:dyDescent="0.25">
      <c r="A24" s="2">
        <v>10</v>
      </c>
      <c r="B24" s="2">
        <v>445</v>
      </c>
    </row>
    <row r="25" spans="1:5" x14ac:dyDescent="0.25">
      <c r="A25" s="2">
        <v>11</v>
      </c>
      <c r="B25" s="2">
        <v>60</v>
      </c>
    </row>
    <row r="26" spans="1:5" x14ac:dyDescent="0.25">
      <c r="A26" s="2">
        <v>12</v>
      </c>
      <c r="B26" s="2">
        <v>5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1594C5-91E5-43FC-A8B7-633F26717B9E}">
  <dimension ref="A2:V5"/>
  <sheetViews>
    <sheetView tabSelected="1" workbookViewId="0">
      <selection activeCell="G18" sqref="G18"/>
    </sheetView>
  </sheetViews>
  <sheetFormatPr defaultRowHeight="15.75" x14ac:dyDescent="0.25"/>
  <cols>
    <col min="1" max="1" width="10.42578125" bestFit="1" customWidth="1"/>
    <col min="2" max="2" width="8.85546875" bestFit="1" customWidth="1"/>
    <col min="16" max="16" width="7.28515625" bestFit="1" customWidth="1"/>
    <col min="17" max="17" width="13.28515625" bestFit="1" customWidth="1"/>
    <col min="18" max="20" width="13.140625" bestFit="1" customWidth="1"/>
    <col min="21" max="21" width="17.42578125" bestFit="1" customWidth="1"/>
    <col min="22" max="22" width="17.7109375" bestFit="1" customWidth="1"/>
  </cols>
  <sheetData>
    <row r="2" spans="1:22" x14ac:dyDescent="0.25">
      <c r="A2" s="2" t="s">
        <v>23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  <c r="P2" s="2" t="s">
        <v>15</v>
      </c>
      <c r="Q2" s="2" t="s">
        <v>16</v>
      </c>
      <c r="R2" s="2" t="s">
        <v>17</v>
      </c>
      <c r="S2" s="2" t="s">
        <v>18</v>
      </c>
      <c r="T2" s="2" t="s">
        <v>19</v>
      </c>
      <c r="U2" s="2" t="s">
        <v>20</v>
      </c>
      <c r="V2" s="2" t="s">
        <v>21</v>
      </c>
    </row>
    <row r="3" spans="1:22" x14ac:dyDescent="0.25">
      <c r="A3" s="2" t="s">
        <v>29</v>
      </c>
      <c r="B3" s="2">
        <v>163508</v>
      </c>
      <c r="C3" s="2">
        <v>28827</v>
      </c>
      <c r="D3" s="2">
        <v>227799</v>
      </c>
      <c r="E3" s="2">
        <v>236748</v>
      </c>
      <c r="F3" s="2">
        <v>199413</v>
      </c>
      <c r="G3" s="2">
        <v>100737</v>
      </c>
      <c r="H3" s="2">
        <v>99241</v>
      </c>
      <c r="I3" s="2">
        <v>13354</v>
      </c>
      <c r="J3" s="2">
        <v>227570</v>
      </c>
      <c r="K3" s="2">
        <v>44459</v>
      </c>
      <c r="L3" s="2">
        <v>76445</v>
      </c>
      <c r="M3" s="2">
        <v>20344</v>
      </c>
      <c r="N3" s="2">
        <v>479853</v>
      </c>
      <c r="O3" s="2">
        <v>1776</v>
      </c>
      <c r="P3" s="2">
        <v>54823</v>
      </c>
      <c r="Q3" s="2">
        <v>19025</v>
      </c>
      <c r="R3" s="2">
        <v>39763</v>
      </c>
      <c r="S3" s="2">
        <v>1884</v>
      </c>
      <c r="T3" s="2">
        <v>96361</v>
      </c>
      <c r="U3" s="2">
        <v>22462</v>
      </c>
      <c r="V3" s="2">
        <v>22411</v>
      </c>
    </row>
    <row r="4" spans="1:22" x14ac:dyDescent="0.25">
      <c r="A4" s="2" t="s">
        <v>30</v>
      </c>
      <c r="B4" s="2">
        <v>4569</v>
      </c>
      <c r="C4" s="2">
        <v>6736</v>
      </c>
      <c r="D4" s="2">
        <v>71280</v>
      </c>
      <c r="E4" s="2">
        <v>1630</v>
      </c>
      <c r="F4" s="2">
        <v>2526</v>
      </c>
      <c r="G4" s="2">
        <v>4205</v>
      </c>
      <c r="H4" s="2">
        <v>1665</v>
      </c>
      <c r="I4" s="2">
        <v>242</v>
      </c>
      <c r="J4" s="2">
        <v>388</v>
      </c>
      <c r="K4" s="2">
        <v>4703</v>
      </c>
      <c r="L4" s="2">
        <v>26800</v>
      </c>
      <c r="M4" s="2">
        <v>9</v>
      </c>
      <c r="N4" s="2">
        <v>1307</v>
      </c>
      <c r="O4" s="2">
        <v>121</v>
      </c>
      <c r="P4" s="2">
        <v>562</v>
      </c>
      <c r="Q4" s="2">
        <v>41</v>
      </c>
      <c r="R4" s="2">
        <v>286</v>
      </c>
      <c r="S4" s="2">
        <v>1</v>
      </c>
      <c r="T4" s="2">
        <v>878</v>
      </c>
      <c r="U4" s="2">
        <v>0</v>
      </c>
      <c r="V4" s="2">
        <v>0</v>
      </c>
    </row>
    <row r="5" spans="1:22" x14ac:dyDescent="0.25">
      <c r="A5" s="2" t="s">
        <v>23</v>
      </c>
      <c r="B5" s="2">
        <v>168077</v>
      </c>
      <c r="C5" s="2">
        <v>35563</v>
      </c>
      <c r="D5" s="2">
        <v>299079</v>
      </c>
      <c r="E5" s="2">
        <v>238378</v>
      </c>
      <c r="F5" s="2">
        <v>201939</v>
      </c>
      <c r="G5" s="2">
        <v>104942</v>
      </c>
      <c r="H5" s="2">
        <v>100906</v>
      </c>
      <c r="I5" s="2">
        <v>13596</v>
      </c>
      <c r="J5" s="2">
        <v>227958</v>
      </c>
      <c r="K5" s="2">
        <v>49162</v>
      </c>
      <c r="L5" s="2">
        <v>103245</v>
      </c>
      <c r="M5" s="2">
        <v>20353</v>
      </c>
      <c r="N5" s="2">
        <v>481160</v>
      </c>
      <c r="O5" s="2">
        <v>1897</v>
      </c>
      <c r="P5" s="2">
        <v>55385</v>
      </c>
      <c r="Q5" s="2">
        <v>19066</v>
      </c>
      <c r="R5" s="2">
        <v>40049</v>
      </c>
      <c r="S5" s="2">
        <v>1885</v>
      </c>
      <c r="T5" s="2">
        <v>97239</v>
      </c>
      <c r="U5" s="2">
        <v>22462</v>
      </c>
      <c r="V5" s="2">
        <v>2241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 1</vt:lpstr>
      <vt:lpstr>Fig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nancy wei</cp:lastModifiedBy>
  <dcterms:created xsi:type="dcterms:W3CDTF">2015-06-05T18:19:34Z</dcterms:created>
  <dcterms:modified xsi:type="dcterms:W3CDTF">2025-04-28T08:55:30Z</dcterms:modified>
</cp:coreProperties>
</file>